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45f3d6aa5ed4bfb/Desktop/paper writting/micropyle/plos biology revised/plos biology revised file raw data/"/>
    </mc:Choice>
  </mc:AlternateContent>
  <xr:revisionPtr revIDLastSave="8" documentId="8_{25D617FF-E7FC-46CF-8C15-825DE77BB60B}" xr6:coauthVersionLast="47" xr6:coauthVersionMax="47" xr10:uidLastSave="{C70035F6-E21C-460C-8379-966C37E2AFEE}"/>
  <bookViews>
    <workbookView xWindow="-110" yWindow="-110" windowWidth="19420" windowHeight="10300" xr2:uid="{F83741E5-B078-4024-98E7-73228B2A4FD9}"/>
  </bookViews>
  <sheets>
    <sheet name="Panel C" sheetId="1" r:id="rId1"/>
    <sheet name="Control" sheetId="2" r:id="rId2"/>
    <sheet name="Spastin alon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7" i="3" l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6" i="3"/>
  <c r="A6" i="2"/>
  <c r="A7" i="2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5" i="2"/>
  <c r="L38" i="2"/>
  <c r="K38" i="2"/>
  <c r="J38" i="2"/>
  <c r="K37" i="2"/>
  <c r="L37" i="2" s="1"/>
  <c r="J37" i="2"/>
  <c r="K36" i="2"/>
  <c r="L36" i="2" s="1"/>
  <c r="J36" i="2"/>
  <c r="K35" i="2"/>
  <c r="L35" i="2" s="1"/>
  <c r="J35" i="2"/>
  <c r="L34" i="2"/>
  <c r="K34" i="2"/>
  <c r="J34" i="2"/>
  <c r="K33" i="2"/>
  <c r="L33" i="2" s="1"/>
  <c r="J33" i="2"/>
  <c r="K32" i="2"/>
  <c r="L32" i="2" s="1"/>
  <c r="J32" i="2"/>
  <c r="K31" i="2"/>
  <c r="L31" i="2" s="1"/>
  <c r="J31" i="2"/>
  <c r="L30" i="2"/>
  <c r="K30" i="2"/>
  <c r="J30" i="2"/>
  <c r="K29" i="2"/>
  <c r="L29" i="2" s="1"/>
  <c r="J29" i="2"/>
  <c r="K28" i="2"/>
  <c r="L28" i="2" s="1"/>
  <c r="J28" i="2"/>
  <c r="K27" i="2"/>
  <c r="L27" i="2" s="1"/>
  <c r="J27" i="2"/>
  <c r="L26" i="2"/>
  <c r="K26" i="2"/>
  <c r="J26" i="2"/>
  <c r="K25" i="2"/>
  <c r="L25" i="2" s="1"/>
  <c r="J25" i="2"/>
  <c r="K24" i="2"/>
  <c r="L24" i="2" s="1"/>
  <c r="J24" i="2"/>
  <c r="K23" i="2"/>
  <c r="L23" i="2" s="1"/>
  <c r="J23" i="2"/>
  <c r="L22" i="2"/>
  <c r="K22" i="2"/>
  <c r="J22" i="2"/>
  <c r="K21" i="2"/>
  <c r="L21" i="2" s="1"/>
  <c r="J21" i="2"/>
  <c r="K20" i="2"/>
  <c r="L20" i="2" s="1"/>
  <c r="J20" i="2"/>
  <c r="K19" i="2"/>
  <c r="L19" i="2" s="1"/>
  <c r="J19" i="2"/>
  <c r="L18" i="2"/>
  <c r="K18" i="2"/>
  <c r="J18" i="2"/>
  <c r="K17" i="2"/>
  <c r="L17" i="2" s="1"/>
  <c r="J17" i="2"/>
  <c r="K16" i="2"/>
  <c r="L16" i="2" s="1"/>
  <c r="J16" i="2"/>
  <c r="K15" i="2"/>
  <c r="L15" i="2" s="1"/>
  <c r="J15" i="2"/>
  <c r="L14" i="2"/>
  <c r="K14" i="2"/>
  <c r="J14" i="2"/>
  <c r="K13" i="2"/>
  <c r="L13" i="2" s="1"/>
  <c r="J13" i="2"/>
  <c r="K12" i="2"/>
  <c r="L12" i="2" s="1"/>
  <c r="J12" i="2"/>
  <c r="K11" i="2"/>
  <c r="L11" i="2" s="1"/>
  <c r="J11" i="2"/>
  <c r="L10" i="2"/>
  <c r="K10" i="2"/>
  <c r="J10" i="2"/>
  <c r="K9" i="2"/>
  <c r="L9" i="2" s="1"/>
  <c r="J9" i="2"/>
  <c r="K8" i="2"/>
  <c r="L8" i="2" s="1"/>
  <c r="J8" i="2"/>
  <c r="K7" i="2"/>
  <c r="L7" i="2" s="1"/>
  <c r="J7" i="2"/>
  <c r="L6" i="2"/>
  <c r="K6" i="2"/>
  <c r="J6" i="2"/>
  <c r="K5" i="2"/>
  <c r="L5" i="2" s="1"/>
  <c r="J5" i="2"/>
  <c r="K4" i="2"/>
  <c r="L4" i="2" s="1"/>
  <c r="J4" i="2"/>
</calcChain>
</file>

<file path=xl/sharedStrings.xml><?xml version="1.0" encoding="utf-8"?>
<sst xmlns="http://schemas.openxmlformats.org/spreadsheetml/2006/main" count="25" uniqueCount="11">
  <si>
    <t>time pts</t>
  </si>
  <si>
    <t>Length</t>
  </si>
  <si>
    <t>avg</t>
  </si>
  <si>
    <t>sd</t>
  </si>
  <si>
    <t>sem</t>
  </si>
  <si>
    <t>Spastin</t>
  </si>
  <si>
    <t>2w]</t>
  </si>
  <si>
    <t>Control</t>
  </si>
  <si>
    <t>Spastin alone</t>
  </si>
  <si>
    <t>Length of the polar cell protrusion in Spas OE in PCs</t>
  </si>
  <si>
    <t>Fig S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1" fillId="2" borderId="0" xfId="0" applyFont="1" applyFill="1"/>
    <xf numFmtId="0" fontId="1" fillId="0" borderId="0" xfId="0" applyFont="1"/>
    <xf numFmtId="0" fontId="1" fillId="3" borderId="0" xfId="0" applyFont="1" applyFill="1"/>
    <xf numFmtId="0" fontId="1" fillId="4" borderId="0" xfId="0" applyFont="1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10505-A6DA-4C55-9AD9-358ACC8A62B9}">
  <dimension ref="A1:H39"/>
  <sheetViews>
    <sheetView tabSelected="1" workbookViewId="0">
      <selection activeCell="K14" sqref="K14:L14"/>
    </sheetView>
  </sheetViews>
  <sheetFormatPr defaultRowHeight="14.5" x14ac:dyDescent="0.35"/>
  <sheetData>
    <row r="1" spans="1:8" x14ac:dyDescent="0.35">
      <c r="A1" s="6" t="s">
        <v>10</v>
      </c>
      <c r="B1" s="6"/>
      <c r="C1" s="6" t="s">
        <v>9</v>
      </c>
      <c r="D1" s="6"/>
      <c r="E1" s="6"/>
      <c r="F1" s="6"/>
      <c r="G1" s="6"/>
      <c r="H1" s="6"/>
    </row>
    <row r="2" spans="1:8" x14ac:dyDescent="0.35">
      <c r="A2" s="7" t="s">
        <v>7</v>
      </c>
      <c r="B2" s="7"/>
      <c r="C2" s="7"/>
      <c r="F2" s="7" t="s">
        <v>8</v>
      </c>
      <c r="G2" s="7"/>
      <c r="H2" s="7"/>
    </row>
    <row r="3" spans="1:8" x14ac:dyDescent="0.35">
      <c r="A3" s="1"/>
      <c r="C3" s="2"/>
      <c r="H3" s="1"/>
    </row>
    <row r="4" spans="1:8" x14ac:dyDescent="0.35">
      <c r="A4" s="3" t="s">
        <v>2</v>
      </c>
      <c r="B4" s="4" t="s">
        <v>3</v>
      </c>
      <c r="C4" s="5" t="s">
        <v>4</v>
      </c>
      <c r="D4" s="4"/>
      <c r="E4" s="4"/>
      <c r="F4" s="3" t="s">
        <v>2</v>
      </c>
      <c r="G4" s="4" t="s">
        <v>3</v>
      </c>
      <c r="H4" s="5" t="s">
        <v>4</v>
      </c>
    </row>
    <row r="5" spans="1:8" x14ac:dyDescent="0.35">
      <c r="A5" s="1">
        <v>4.7522500000000001</v>
      </c>
      <c r="B5">
        <v>1.9002465817436889</v>
      </c>
      <c r="C5" s="2">
        <v>0.67183862193875976</v>
      </c>
      <c r="F5" s="1"/>
      <c r="H5" s="2"/>
    </row>
    <row r="6" spans="1:8" x14ac:dyDescent="0.35">
      <c r="A6" s="1">
        <v>4.9845000000000006</v>
      </c>
      <c r="B6">
        <v>1.8093886102374848</v>
      </c>
      <c r="C6" s="2">
        <v>0.63971547805031415</v>
      </c>
      <c r="F6" s="1">
        <v>3.8605</v>
      </c>
      <c r="G6">
        <v>0.43557548140362451</v>
      </c>
      <c r="H6" s="2">
        <v>0.1539991883095489</v>
      </c>
    </row>
    <row r="7" spans="1:8" x14ac:dyDescent="0.35">
      <c r="A7" s="1">
        <v>4.9981250000000008</v>
      </c>
      <c r="B7">
        <v>1.7185231564589716</v>
      </c>
      <c r="C7" s="2">
        <v>0.60758968877912445</v>
      </c>
      <c r="F7" s="1">
        <v>4.4901249999999999</v>
      </c>
      <c r="G7">
        <v>0.77113060548410861</v>
      </c>
      <c r="H7" s="2">
        <v>0.27263584015915071</v>
      </c>
    </row>
    <row r="8" spans="1:8" x14ac:dyDescent="0.35">
      <c r="A8" s="1">
        <v>4.9016250000000001</v>
      </c>
      <c r="B8">
        <v>1.943139281641217</v>
      </c>
      <c r="C8" s="2">
        <v>0.68700348141923051</v>
      </c>
      <c r="F8" s="1">
        <v>4.3221249999999998</v>
      </c>
      <c r="G8">
        <v>1.0477204421982058</v>
      </c>
      <c r="H8" s="2">
        <v>0.37042511473305972</v>
      </c>
    </row>
    <row r="9" spans="1:8" x14ac:dyDescent="0.35">
      <c r="A9" s="1">
        <v>4.9548750000000004</v>
      </c>
      <c r="B9">
        <v>1.9056929326550538</v>
      </c>
      <c r="C9" s="2">
        <v>0.67376419776983354</v>
      </c>
      <c r="F9" s="1">
        <v>4.2928749999999996</v>
      </c>
      <c r="G9">
        <v>1.0685614411775457</v>
      </c>
      <c r="H9" s="2">
        <v>0.37779352058555632</v>
      </c>
    </row>
    <row r="10" spans="1:8" x14ac:dyDescent="0.35">
      <c r="A10" s="1">
        <v>4.7562499999999996</v>
      </c>
      <c r="B10">
        <v>1.8185565508312984</v>
      </c>
      <c r="C10" s="2">
        <v>0.64295683453201469</v>
      </c>
      <c r="F10" s="1">
        <v>4.6292499999999999</v>
      </c>
      <c r="G10">
        <v>0.44774729798977331</v>
      </c>
      <c r="H10" s="2">
        <v>0.15830257533326125</v>
      </c>
    </row>
    <row r="11" spans="1:8" x14ac:dyDescent="0.35">
      <c r="A11" s="1">
        <v>4.95425</v>
      </c>
      <c r="B11">
        <v>1.6443844484443768</v>
      </c>
      <c r="C11" s="2">
        <v>0.58137769718635979</v>
      </c>
      <c r="F11" s="1">
        <v>5.141</v>
      </c>
      <c r="G11">
        <v>0.95347334969123665</v>
      </c>
      <c r="H11" s="2">
        <v>0.33710373562366286</v>
      </c>
    </row>
    <row r="12" spans="1:8" x14ac:dyDescent="0.35">
      <c r="A12" s="1">
        <v>5.0022500000000001</v>
      </c>
      <c r="B12">
        <v>1.9873667250912694</v>
      </c>
      <c r="C12" s="2">
        <v>0.70264024400826885</v>
      </c>
      <c r="F12" s="1">
        <v>4.9997499999999997</v>
      </c>
      <c r="G12">
        <v>0.79233898769943933</v>
      </c>
      <c r="H12" s="2">
        <v>0.28013413560037898</v>
      </c>
    </row>
    <row r="13" spans="1:8" x14ac:dyDescent="0.35">
      <c r="A13" s="1">
        <v>5.225625</v>
      </c>
      <c r="B13">
        <v>2.0153924777287693</v>
      </c>
      <c r="C13" s="2">
        <v>0.71254884387718531</v>
      </c>
      <c r="F13" s="1">
        <v>4.7145000000000001</v>
      </c>
      <c r="G13">
        <v>0.73468652207202512</v>
      </c>
      <c r="H13" s="2">
        <v>0.25975091090174451</v>
      </c>
    </row>
    <row r="14" spans="1:8" x14ac:dyDescent="0.35">
      <c r="A14" s="1">
        <v>4.8310000000000004</v>
      </c>
      <c r="B14">
        <v>1.9686195308242904</v>
      </c>
      <c r="C14" s="2">
        <v>0.69601210991106766</v>
      </c>
      <c r="F14" s="1">
        <v>5.1411249999999997</v>
      </c>
      <c r="G14">
        <v>0.8061544406271387</v>
      </c>
      <c r="H14" s="2">
        <v>0.28501863582554887</v>
      </c>
    </row>
    <row r="15" spans="1:8" x14ac:dyDescent="0.35">
      <c r="A15" s="1">
        <v>5.1621249999999996</v>
      </c>
      <c r="B15">
        <v>2.3794709158310208</v>
      </c>
      <c r="C15" s="2">
        <v>0.84127001011013969</v>
      </c>
      <c r="F15" s="1">
        <v>5.1803749999999997</v>
      </c>
      <c r="G15">
        <v>1.1867731685420897</v>
      </c>
      <c r="H15" s="2">
        <v>0.4195876776031785</v>
      </c>
    </row>
    <row r="16" spans="1:8" x14ac:dyDescent="0.35">
      <c r="A16" s="1">
        <v>5.6955</v>
      </c>
      <c r="B16">
        <v>2.4299317450731568</v>
      </c>
      <c r="C16" s="2">
        <v>0.8591106073808451</v>
      </c>
      <c r="F16" s="1">
        <v>5.2691250000000007</v>
      </c>
      <c r="G16">
        <v>1.0486096151571316</v>
      </c>
      <c r="H16" s="2">
        <v>0.37073948484751179</v>
      </c>
    </row>
    <row r="17" spans="1:8" x14ac:dyDescent="0.35">
      <c r="A17" s="1">
        <v>5.3109999999999999</v>
      </c>
      <c r="B17">
        <v>2.4165801101083799</v>
      </c>
      <c r="C17" s="2">
        <v>0.85439009156908452</v>
      </c>
      <c r="F17" s="1">
        <v>5.0441250000000002</v>
      </c>
      <c r="G17">
        <v>1.43902332329952</v>
      </c>
      <c r="H17" s="2">
        <v>0.50877157509534598</v>
      </c>
    </row>
    <row r="18" spans="1:8" x14ac:dyDescent="0.35">
      <c r="A18" s="1">
        <v>5.4490000000000007</v>
      </c>
      <c r="B18">
        <v>2.2024821711618245</v>
      </c>
      <c r="C18" s="2">
        <v>0.77869503933549811</v>
      </c>
      <c r="F18" s="1">
        <v>5.1607500000000002</v>
      </c>
      <c r="G18">
        <v>1.303225531408237</v>
      </c>
      <c r="H18" s="2">
        <v>0.46075980533710315</v>
      </c>
    </row>
    <row r="19" spans="1:8" x14ac:dyDescent="0.35">
      <c r="A19" s="1">
        <v>5.3946249999999996</v>
      </c>
      <c r="B19">
        <v>2.2187362514664581</v>
      </c>
      <c r="C19" s="2">
        <v>0.78444172453817673</v>
      </c>
      <c r="F19" s="1">
        <v>5.8549999999999995</v>
      </c>
      <c r="G19">
        <v>0.75144375324153889</v>
      </c>
      <c r="H19" s="2">
        <v>0.26567548679868142</v>
      </c>
    </row>
    <row r="20" spans="1:8" x14ac:dyDescent="0.35">
      <c r="A20" s="1">
        <v>5.60975</v>
      </c>
      <c r="B20">
        <v>2.383618602641191</v>
      </c>
      <c r="C20" s="2">
        <v>0.84273643884499438</v>
      </c>
      <c r="F20" s="1">
        <v>5.7462499999999999</v>
      </c>
      <c r="G20">
        <v>0.5059908948926708</v>
      </c>
      <c r="H20" s="2">
        <v>0.17889479649862855</v>
      </c>
    </row>
    <row r="21" spans="1:8" x14ac:dyDescent="0.35">
      <c r="A21" s="1">
        <v>5.5118750000000007</v>
      </c>
      <c r="B21">
        <v>2.6009786310705634</v>
      </c>
      <c r="C21" s="2">
        <v>0.91958481387564928</v>
      </c>
      <c r="F21" s="1">
        <v>5.7571249999999994</v>
      </c>
      <c r="G21">
        <v>0.89204170906650482</v>
      </c>
      <c r="H21" s="2">
        <v>0.31538437079108145</v>
      </c>
    </row>
    <row r="22" spans="1:8" x14ac:dyDescent="0.35">
      <c r="A22" s="1">
        <v>5.5811250000000001</v>
      </c>
      <c r="B22">
        <v>2.5749194959676465</v>
      </c>
      <c r="C22" s="2">
        <v>0.9103715183040848</v>
      </c>
      <c r="F22" s="1">
        <v>5.5279999999999996</v>
      </c>
      <c r="G22">
        <v>0.99727099053939883</v>
      </c>
      <c r="H22" s="2">
        <v>0.3525885400455171</v>
      </c>
    </row>
    <row r="23" spans="1:8" x14ac:dyDescent="0.35">
      <c r="A23" s="1">
        <v>5.4937499999999995</v>
      </c>
      <c r="B23">
        <v>2.3700132458942691</v>
      </c>
      <c r="C23" s="2">
        <v>0.837926218836889</v>
      </c>
      <c r="F23" s="1">
        <v>5.3365000000000009</v>
      </c>
      <c r="G23">
        <v>0.8788459965854496</v>
      </c>
      <c r="H23" s="2">
        <v>0.31071898190211039</v>
      </c>
    </row>
    <row r="24" spans="1:8" x14ac:dyDescent="0.35">
      <c r="A24" s="1">
        <v>5.5063749999999994</v>
      </c>
      <c r="B24">
        <v>2.2952374254716488</v>
      </c>
      <c r="C24" s="2">
        <v>0.81148897399207787</v>
      </c>
      <c r="F24" s="1">
        <v>5.7406250000000005</v>
      </c>
      <c r="G24">
        <v>0.80772129873401466</v>
      </c>
      <c r="H24" s="2">
        <v>0.28557260382181343</v>
      </c>
    </row>
    <row r="25" spans="1:8" x14ac:dyDescent="0.35">
      <c r="A25" s="1">
        <v>5.5796250000000001</v>
      </c>
      <c r="B25">
        <v>2.5241473772628371</v>
      </c>
      <c r="C25" s="2">
        <v>0.89242086358839534</v>
      </c>
      <c r="F25" s="1">
        <v>6.5710000000000006</v>
      </c>
      <c r="G25">
        <v>1.4195565706032418</v>
      </c>
      <c r="H25" s="2">
        <v>0.50188903867573609</v>
      </c>
    </row>
    <row r="26" spans="1:8" x14ac:dyDescent="0.35">
      <c r="A26" s="1">
        <v>5.8553750000000004</v>
      </c>
      <c r="B26">
        <v>2.2696274041285776</v>
      </c>
      <c r="C26" s="2">
        <v>0.80243446411306896</v>
      </c>
      <c r="F26" s="1">
        <v>6.0552499999999991</v>
      </c>
      <c r="G26">
        <v>1.4825726433659663</v>
      </c>
      <c r="H26" s="2">
        <v>0.52416858486286977</v>
      </c>
    </row>
    <row r="27" spans="1:8" x14ac:dyDescent="0.35">
      <c r="A27" s="1">
        <v>6.0708749999999991</v>
      </c>
      <c r="B27">
        <v>2.4348266255379629</v>
      </c>
      <c r="C27" s="2">
        <v>0.86084120896572602</v>
      </c>
      <c r="F27" s="1">
        <v>5.7566250000000005</v>
      </c>
      <c r="G27">
        <v>1.0464505909433608</v>
      </c>
      <c r="H27" s="2">
        <v>0.36997615451636018</v>
      </c>
    </row>
    <row r="28" spans="1:8" x14ac:dyDescent="0.35">
      <c r="A28" s="1">
        <v>5.8328749999999996</v>
      </c>
      <c r="B28">
        <v>2.209703046468332</v>
      </c>
      <c r="C28" s="2">
        <v>0.7812480042831651</v>
      </c>
      <c r="F28" s="1">
        <v>6.383</v>
      </c>
      <c r="G28">
        <v>1.4156335280411705</v>
      </c>
      <c r="H28" s="2">
        <v>0.50050203367647406</v>
      </c>
    </row>
    <row r="29" spans="1:8" x14ac:dyDescent="0.35">
      <c r="A29" s="1">
        <v>5.7939999999999996</v>
      </c>
      <c r="B29">
        <v>2.1669986485591419</v>
      </c>
      <c r="C29" s="2">
        <v>0.76614971960912659</v>
      </c>
      <c r="F29" s="1">
        <v>6.4256250000000001</v>
      </c>
      <c r="G29">
        <v>1.9232303136352933</v>
      </c>
      <c r="H29" s="2">
        <v>0.6799645982775232</v>
      </c>
    </row>
    <row r="30" spans="1:8" x14ac:dyDescent="0.35">
      <c r="A30" s="1">
        <v>6.0573750000000004</v>
      </c>
      <c r="B30">
        <v>2.1114033205768266</v>
      </c>
      <c r="C30" s="2">
        <v>0.74649380289983391</v>
      </c>
      <c r="F30" s="1">
        <v>6.9793749999999992</v>
      </c>
      <c r="G30">
        <v>2.1302069609379704</v>
      </c>
      <c r="H30" s="2">
        <v>0.75314189370501283</v>
      </c>
    </row>
    <row r="31" spans="1:8" x14ac:dyDescent="0.35">
      <c r="A31" s="1">
        <v>5.8717499999999996</v>
      </c>
      <c r="B31">
        <v>1.879001083402716</v>
      </c>
      <c r="C31" s="2">
        <v>0.66432720396546496</v>
      </c>
      <c r="F31" s="1">
        <v>6.7050000000000001</v>
      </c>
      <c r="G31">
        <v>2.0091324353703386</v>
      </c>
      <c r="H31" s="2">
        <v>0.71033558467610458</v>
      </c>
    </row>
    <row r="32" spans="1:8" x14ac:dyDescent="0.35">
      <c r="A32" s="1">
        <v>5.8606249999999998</v>
      </c>
      <c r="B32">
        <v>1.820081547427401</v>
      </c>
      <c r="C32" s="2">
        <v>0.64349600224921</v>
      </c>
      <c r="F32" s="1">
        <v>6.6915714285714287</v>
      </c>
      <c r="G32">
        <v>2.1735415690483002</v>
      </c>
      <c r="H32" s="2">
        <v>0.82152149370898964</v>
      </c>
    </row>
    <row r="33" spans="1:8" x14ac:dyDescent="0.35">
      <c r="A33" s="1">
        <v>6.0878750000000004</v>
      </c>
      <c r="B33">
        <v>2.4414728246637156</v>
      </c>
      <c r="C33" s="2">
        <v>0.86319099520119402</v>
      </c>
      <c r="F33" s="1">
        <v>6.9331428571428564</v>
      </c>
      <c r="G33">
        <v>1.7975877751931393</v>
      </c>
      <c r="H33" s="2">
        <v>0.67942431613870413</v>
      </c>
    </row>
    <row r="34" spans="1:8" x14ac:dyDescent="0.35">
      <c r="A34" s="1">
        <v>5.8087499999999999</v>
      </c>
      <c r="B34">
        <v>2.1675678107698775</v>
      </c>
      <c r="C34" s="2">
        <v>0.76635094883852972</v>
      </c>
      <c r="F34" s="1">
        <v>5.9628333333333332</v>
      </c>
      <c r="G34">
        <v>2.0810941753478307</v>
      </c>
      <c r="H34" s="2">
        <v>0.84960313938005472</v>
      </c>
    </row>
    <row r="35" spans="1:8" x14ac:dyDescent="0.35">
      <c r="A35" s="1">
        <v>5.76525</v>
      </c>
      <c r="B35">
        <v>2.1493346977279151</v>
      </c>
      <c r="C35" s="2">
        <v>0.75990456990147348</v>
      </c>
      <c r="F35" s="1">
        <v>6.6291666666666664</v>
      </c>
      <c r="G35">
        <v>0.61665141422578984</v>
      </c>
      <c r="H35" s="2">
        <v>0.25174688566980219</v>
      </c>
    </row>
    <row r="36" spans="1:8" x14ac:dyDescent="0.35">
      <c r="A36" s="1">
        <v>5.6692499999999999</v>
      </c>
      <c r="B36">
        <v>2.3802557935770574</v>
      </c>
      <c r="C36" s="2">
        <v>0.8415475062984521</v>
      </c>
      <c r="F36" s="1">
        <v>6.5678333333333336</v>
      </c>
      <c r="G36">
        <v>1.5582234007569802</v>
      </c>
      <c r="H36" s="2">
        <v>0.63614203951982418</v>
      </c>
    </row>
    <row r="37" spans="1:8" x14ac:dyDescent="0.35">
      <c r="A37" s="1">
        <v>5.9085000000000001</v>
      </c>
      <c r="B37">
        <v>1.7864780995019225</v>
      </c>
      <c r="C37" s="2">
        <v>0.63161538929953254</v>
      </c>
    </row>
    <row r="38" spans="1:8" x14ac:dyDescent="0.35">
      <c r="A38" s="1">
        <v>5.4069999999999991</v>
      </c>
      <c r="B38">
        <v>2.0501252807247337</v>
      </c>
      <c r="C38" s="2">
        <v>0.72482874414121667</v>
      </c>
    </row>
    <row r="39" spans="1:8" x14ac:dyDescent="0.35">
      <c r="A39" s="1">
        <v>5.2717142857142845</v>
      </c>
      <c r="B39">
        <v>1.7976107953137657</v>
      </c>
      <c r="C39" s="2">
        <v>0.63555139165025321</v>
      </c>
    </row>
  </sheetData>
  <mergeCells count="2">
    <mergeCell ref="F2:H2"/>
    <mergeCell ref="A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AEE7E-3571-4CCD-A72D-432BB8BC57D8}">
  <dimension ref="A2:L38"/>
  <sheetViews>
    <sheetView workbookViewId="0">
      <selection activeCell="J1" sqref="J1:L1048576"/>
    </sheetView>
  </sheetViews>
  <sheetFormatPr defaultRowHeight="14.5" x14ac:dyDescent="0.35"/>
  <sheetData>
    <row r="2" spans="1:12" x14ac:dyDescent="0.35">
      <c r="A2" t="s">
        <v>6</v>
      </c>
      <c r="J2" s="1"/>
      <c r="L2" s="2"/>
    </row>
    <row r="3" spans="1:12" x14ac:dyDescent="0.35">
      <c r="A3" t="s">
        <v>0</v>
      </c>
      <c r="C3" t="s">
        <v>1</v>
      </c>
      <c r="J3" s="1" t="s">
        <v>2</v>
      </c>
      <c r="K3" t="s">
        <v>3</v>
      </c>
      <c r="L3" s="2" t="s">
        <v>4</v>
      </c>
    </row>
    <row r="4" spans="1:12" x14ac:dyDescent="0.35">
      <c r="A4">
        <v>1</v>
      </c>
      <c r="B4">
        <v>3.63</v>
      </c>
      <c r="C4">
        <v>7.6630000000000003</v>
      </c>
      <c r="D4">
        <v>3.7170000000000001</v>
      </c>
      <c r="E4">
        <v>4.4089999999999998</v>
      </c>
      <c r="F4">
        <v>3.5470000000000002</v>
      </c>
      <c r="G4">
        <v>3.8180000000000001</v>
      </c>
      <c r="H4">
        <v>3.3220000000000001</v>
      </c>
      <c r="I4">
        <v>7.9119999999999999</v>
      </c>
      <c r="J4" s="1">
        <f t="shared" ref="J4:J36" si="0">AVERAGE(B4:I4)</f>
        <v>4.7522500000000001</v>
      </c>
      <c r="K4">
        <f t="shared" ref="K4:K36" si="1">STDEV(B4:I4)</f>
        <v>1.9002465817436889</v>
      </c>
      <c r="L4" s="2">
        <f t="shared" ref="L4:L38" si="2">K4/SQRT(8)</f>
        <v>0.67183862193875976</v>
      </c>
    </row>
    <row r="5" spans="1:12" x14ac:dyDescent="0.35">
      <c r="A5">
        <f>A4+1</f>
        <v>2</v>
      </c>
      <c r="B5">
        <v>4.5279999999999996</v>
      </c>
      <c r="C5">
        <v>8.1219999999999999</v>
      </c>
      <c r="D5">
        <v>4.0449999999999999</v>
      </c>
      <c r="E5">
        <v>4.992</v>
      </c>
      <c r="F5">
        <v>3.1949999999999998</v>
      </c>
      <c r="G5">
        <v>3.6659999999999999</v>
      </c>
      <c r="H5">
        <v>3.915</v>
      </c>
      <c r="I5">
        <v>7.4130000000000003</v>
      </c>
      <c r="J5" s="1">
        <f t="shared" si="0"/>
        <v>4.9845000000000006</v>
      </c>
      <c r="K5">
        <f t="shared" si="1"/>
        <v>1.8093886102374848</v>
      </c>
      <c r="L5" s="2">
        <f t="shared" si="2"/>
        <v>0.63971547805031415</v>
      </c>
    </row>
    <row r="6" spans="1:12" x14ac:dyDescent="0.35">
      <c r="A6">
        <f t="shared" ref="A6:A38" si="3">A5+1</f>
        <v>3</v>
      </c>
      <c r="B6">
        <v>3.7789999999999999</v>
      </c>
      <c r="C6">
        <v>8.3290000000000006</v>
      </c>
      <c r="D6">
        <v>4.0620000000000003</v>
      </c>
      <c r="E6">
        <v>5.2779999999999996</v>
      </c>
      <c r="F6">
        <v>3.8210000000000002</v>
      </c>
      <c r="G6">
        <v>3.95</v>
      </c>
      <c r="H6">
        <v>3.907</v>
      </c>
      <c r="I6">
        <v>6.859</v>
      </c>
      <c r="J6" s="1">
        <f t="shared" si="0"/>
        <v>4.9981250000000008</v>
      </c>
      <c r="K6">
        <f t="shared" si="1"/>
        <v>1.7185231564589716</v>
      </c>
      <c r="L6" s="2">
        <f t="shared" si="2"/>
        <v>0.60758968877912445</v>
      </c>
    </row>
    <row r="7" spans="1:12" x14ac:dyDescent="0.35">
      <c r="A7">
        <f t="shared" si="3"/>
        <v>4</v>
      </c>
      <c r="B7">
        <v>4.2679999999999998</v>
      </c>
      <c r="C7">
        <v>8.67</v>
      </c>
      <c r="D7">
        <v>3.427</v>
      </c>
      <c r="E7">
        <v>5.2590000000000003</v>
      </c>
      <c r="F7">
        <v>3.673</v>
      </c>
      <c r="G7">
        <v>3.84</v>
      </c>
      <c r="H7">
        <v>3.1869999999999998</v>
      </c>
      <c r="I7">
        <v>6.8890000000000002</v>
      </c>
      <c r="J7" s="1">
        <f t="shared" si="0"/>
        <v>4.9016250000000001</v>
      </c>
      <c r="K7">
        <f t="shared" si="1"/>
        <v>1.943139281641217</v>
      </c>
      <c r="L7" s="2">
        <f t="shared" si="2"/>
        <v>0.68700348141923051</v>
      </c>
    </row>
    <row r="8" spans="1:12" x14ac:dyDescent="0.35">
      <c r="A8">
        <f t="shared" si="3"/>
        <v>5</v>
      </c>
      <c r="B8">
        <v>3.617</v>
      </c>
      <c r="C8">
        <v>8.7379999999999995</v>
      </c>
      <c r="D8">
        <v>3.5489999999999999</v>
      </c>
      <c r="E8">
        <v>5.2939999999999996</v>
      </c>
      <c r="F8">
        <v>4.2930000000000001</v>
      </c>
      <c r="G8">
        <v>3.895</v>
      </c>
      <c r="H8">
        <v>3.452</v>
      </c>
      <c r="I8">
        <v>6.8010000000000002</v>
      </c>
      <c r="J8" s="1">
        <f t="shared" si="0"/>
        <v>4.9548750000000004</v>
      </c>
      <c r="K8">
        <f t="shared" si="1"/>
        <v>1.9056929326550538</v>
      </c>
      <c r="L8" s="2">
        <f t="shared" si="2"/>
        <v>0.67376419776983354</v>
      </c>
    </row>
    <row r="9" spans="1:12" x14ac:dyDescent="0.35">
      <c r="A9">
        <f t="shared" si="3"/>
        <v>6</v>
      </c>
      <c r="B9">
        <v>3.6019999999999999</v>
      </c>
      <c r="C9">
        <v>8.6649999999999991</v>
      </c>
      <c r="D9">
        <v>3.8580000000000001</v>
      </c>
      <c r="E9">
        <v>4.9740000000000002</v>
      </c>
      <c r="F9">
        <v>3.5230000000000001</v>
      </c>
      <c r="G9">
        <v>3.8220000000000001</v>
      </c>
      <c r="H9">
        <v>3.5209999999999999</v>
      </c>
      <c r="I9">
        <v>6.085</v>
      </c>
      <c r="J9" s="1">
        <f t="shared" si="0"/>
        <v>4.7562499999999996</v>
      </c>
      <c r="K9">
        <f t="shared" si="1"/>
        <v>1.8185565508312984</v>
      </c>
      <c r="L9" s="2">
        <f t="shared" si="2"/>
        <v>0.64295683453201469</v>
      </c>
    </row>
    <row r="10" spans="1:12" x14ac:dyDescent="0.35">
      <c r="A10">
        <f t="shared" si="3"/>
        <v>7</v>
      </c>
      <c r="B10">
        <v>5.2690000000000001</v>
      </c>
      <c r="C10">
        <v>8.0739999999999998</v>
      </c>
      <c r="D10">
        <v>3.7170000000000001</v>
      </c>
      <c r="E10">
        <v>5.62</v>
      </c>
      <c r="F10">
        <v>3.9460000000000002</v>
      </c>
      <c r="G10">
        <v>3.14</v>
      </c>
      <c r="H10">
        <v>3.7480000000000002</v>
      </c>
      <c r="I10">
        <v>6.12</v>
      </c>
      <c r="J10" s="1">
        <f t="shared" si="0"/>
        <v>4.95425</v>
      </c>
      <c r="K10">
        <f t="shared" si="1"/>
        <v>1.6443844484443768</v>
      </c>
      <c r="L10" s="2">
        <f t="shared" si="2"/>
        <v>0.58137769718635979</v>
      </c>
    </row>
    <row r="11" spans="1:12" x14ac:dyDescent="0.35">
      <c r="A11">
        <f t="shared" si="3"/>
        <v>8</v>
      </c>
      <c r="B11">
        <v>5.4009999999999998</v>
      </c>
      <c r="C11">
        <v>8.7249999999999996</v>
      </c>
      <c r="D11">
        <v>3.61</v>
      </c>
      <c r="E11">
        <v>5.2149999999999999</v>
      </c>
      <c r="F11">
        <v>3.855</v>
      </c>
      <c r="G11">
        <v>3.4449999999999998</v>
      </c>
      <c r="H11">
        <v>2.899</v>
      </c>
      <c r="I11">
        <v>6.8680000000000003</v>
      </c>
      <c r="J11" s="1">
        <f t="shared" si="0"/>
        <v>5.0022500000000001</v>
      </c>
      <c r="K11">
        <f t="shared" si="1"/>
        <v>1.9873667250912694</v>
      </c>
      <c r="L11" s="2">
        <f t="shared" si="2"/>
        <v>0.70264024400826885</v>
      </c>
    </row>
    <row r="12" spans="1:12" x14ac:dyDescent="0.35">
      <c r="A12">
        <f t="shared" si="3"/>
        <v>9</v>
      </c>
      <c r="B12">
        <v>5.8380000000000001</v>
      </c>
      <c r="C12">
        <v>9.0239999999999991</v>
      </c>
      <c r="D12">
        <v>3.7519999999999998</v>
      </c>
      <c r="E12">
        <v>4.976</v>
      </c>
      <c r="F12">
        <v>3.8149999999999999</v>
      </c>
      <c r="G12">
        <v>4.1779999999999999</v>
      </c>
      <c r="H12">
        <v>3.0760000000000001</v>
      </c>
      <c r="I12">
        <v>7.1459999999999999</v>
      </c>
      <c r="J12" s="1">
        <f t="shared" si="0"/>
        <v>5.225625</v>
      </c>
      <c r="K12">
        <f t="shared" si="1"/>
        <v>2.0153924777287693</v>
      </c>
      <c r="L12" s="2">
        <f t="shared" si="2"/>
        <v>0.71254884387718531</v>
      </c>
    </row>
    <row r="13" spans="1:12" x14ac:dyDescent="0.35">
      <c r="A13">
        <f t="shared" si="3"/>
        <v>10</v>
      </c>
      <c r="B13">
        <v>3.4750000000000001</v>
      </c>
      <c r="C13">
        <v>8.6530000000000005</v>
      </c>
      <c r="D13">
        <v>3.423</v>
      </c>
      <c r="E13">
        <v>4.9089999999999998</v>
      </c>
      <c r="F13">
        <v>3.4750000000000001</v>
      </c>
      <c r="G13">
        <v>3.7970000000000002</v>
      </c>
      <c r="H13">
        <v>3.8769999999999998</v>
      </c>
      <c r="I13">
        <v>7.0389999999999997</v>
      </c>
      <c r="J13" s="1">
        <f t="shared" si="0"/>
        <v>4.8310000000000004</v>
      </c>
      <c r="K13">
        <f t="shared" si="1"/>
        <v>1.9686195308242904</v>
      </c>
      <c r="L13" s="2">
        <f t="shared" si="2"/>
        <v>0.69601210991106766</v>
      </c>
    </row>
    <row r="14" spans="1:12" x14ac:dyDescent="0.35">
      <c r="A14">
        <f t="shared" si="3"/>
        <v>11</v>
      </c>
      <c r="B14">
        <v>3.8860000000000001</v>
      </c>
      <c r="C14">
        <v>9.0150000000000006</v>
      </c>
      <c r="D14">
        <v>3.7770000000000001</v>
      </c>
      <c r="E14">
        <v>5.6210000000000004</v>
      </c>
      <c r="F14">
        <v>3.4550000000000001</v>
      </c>
      <c r="G14">
        <v>3.476</v>
      </c>
      <c r="H14">
        <v>3.411</v>
      </c>
      <c r="I14">
        <v>8.6560000000000006</v>
      </c>
      <c r="J14" s="1">
        <f t="shared" si="0"/>
        <v>5.1621249999999996</v>
      </c>
      <c r="K14">
        <f t="shared" si="1"/>
        <v>2.3794709158310208</v>
      </c>
      <c r="L14" s="2">
        <f t="shared" si="2"/>
        <v>0.84127001011013969</v>
      </c>
    </row>
    <row r="15" spans="1:12" x14ac:dyDescent="0.35">
      <c r="A15">
        <f t="shared" si="3"/>
        <v>12</v>
      </c>
      <c r="B15">
        <v>6.032</v>
      </c>
      <c r="C15">
        <v>9.65</v>
      </c>
      <c r="D15">
        <v>3.7770000000000001</v>
      </c>
      <c r="E15">
        <v>5.4829999999999997</v>
      </c>
      <c r="F15">
        <v>3.8820000000000001</v>
      </c>
      <c r="G15">
        <v>4.0090000000000003</v>
      </c>
      <c r="H15">
        <v>3.6429999999999998</v>
      </c>
      <c r="I15">
        <v>9.0879999999999992</v>
      </c>
      <c r="J15" s="1">
        <f t="shared" si="0"/>
        <v>5.6955</v>
      </c>
      <c r="K15">
        <f t="shared" si="1"/>
        <v>2.4299317450731568</v>
      </c>
      <c r="L15" s="2">
        <f t="shared" si="2"/>
        <v>0.8591106073808451</v>
      </c>
    </row>
    <row r="16" spans="1:12" x14ac:dyDescent="0.35">
      <c r="A16">
        <f t="shared" si="3"/>
        <v>13</v>
      </c>
      <c r="B16">
        <v>4.6500000000000004</v>
      </c>
      <c r="C16">
        <v>8.032</v>
      </c>
      <c r="D16">
        <v>3.4940000000000002</v>
      </c>
      <c r="E16">
        <v>4.9889999999999999</v>
      </c>
      <c r="F16">
        <v>3.1269999999999998</v>
      </c>
      <c r="G16">
        <v>4.5810000000000004</v>
      </c>
      <c r="H16">
        <v>3.657</v>
      </c>
      <c r="I16">
        <v>9.9580000000000002</v>
      </c>
      <c r="J16" s="1">
        <f t="shared" si="0"/>
        <v>5.3109999999999999</v>
      </c>
      <c r="K16">
        <f t="shared" si="1"/>
        <v>2.4165801101083799</v>
      </c>
      <c r="L16" s="2">
        <f t="shared" si="2"/>
        <v>0.85439009156908452</v>
      </c>
    </row>
    <row r="17" spans="1:12" x14ac:dyDescent="0.35">
      <c r="A17">
        <f t="shared" si="3"/>
        <v>14</v>
      </c>
      <c r="B17">
        <v>4.6829999999999998</v>
      </c>
      <c r="C17">
        <v>8.4779999999999998</v>
      </c>
      <c r="D17">
        <v>4.0279999999999996</v>
      </c>
      <c r="E17">
        <v>5.5640000000000001</v>
      </c>
      <c r="F17">
        <v>3.6030000000000002</v>
      </c>
      <c r="G17">
        <v>3.84</v>
      </c>
      <c r="H17">
        <v>4.1440000000000001</v>
      </c>
      <c r="I17">
        <v>9.2520000000000007</v>
      </c>
      <c r="J17" s="1">
        <f t="shared" si="0"/>
        <v>5.4490000000000007</v>
      </c>
      <c r="K17">
        <f t="shared" si="1"/>
        <v>2.2024821711618245</v>
      </c>
      <c r="L17" s="2">
        <f t="shared" si="2"/>
        <v>0.77869503933549811</v>
      </c>
    </row>
    <row r="18" spans="1:12" x14ac:dyDescent="0.35">
      <c r="A18">
        <f t="shared" si="3"/>
        <v>15</v>
      </c>
      <c r="B18">
        <v>4.2699999999999996</v>
      </c>
      <c r="C18">
        <v>8.92</v>
      </c>
      <c r="D18">
        <v>4.05</v>
      </c>
      <c r="E18">
        <v>5.5709999999999997</v>
      </c>
      <c r="F18">
        <v>3.92</v>
      </c>
      <c r="G18">
        <v>3.6779999999999999</v>
      </c>
      <c r="H18">
        <v>3.9359999999999999</v>
      </c>
      <c r="I18">
        <v>8.8119999999999994</v>
      </c>
      <c r="J18" s="1">
        <f t="shared" si="0"/>
        <v>5.3946249999999996</v>
      </c>
      <c r="K18">
        <f t="shared" si="1"/>
        <v>2.2187362514664581</v>
      </c>
      <c r="L18" s="2">
        <f t="shared" si="2"/>
        <v>0.78444172453817673</v>
      </c>
    </row>
    <row r="19" spans="1:12" x14ac:dyDescent="0.35">
      <c r="A19">
        <f t="shared" si="3"/>
        <v>16</v>
      </c>
      <c r="B19">
        <v>5.5309999999999997</v>
      </c>
      <c r="C19">
        <v>8.7010000000000005</v>
      </c>
      <c r="D19">
        <v>4.4370000000000003</v>
      </c>
      <c r="E19">
        <v>5.6349999999999998</v>
      </c>
      <c r="F19">
        <v>3.42</v>
      </c>
      <c r="G19">
        <v>4.2539999999999996</v>
      </c>
      <c r="H19">
        <v>3.226</v>
      </c>
      <c r="I19">
        <v>9.6739999999999995</v>
      </c>
      <c r="J19" s="1">
        <f t="shared" si="0"/>
        <v>5.60975</v>
      </c>
      <c r="K19">
        <f t="shared" si="1"/>
        <v>2.383618602641191</v>
      </c>
      <c r="L19" s="2">
        <f t="shared" si="2"/>
        <v>0.84273643884499438</v>
      </c>
    </row>
    <row r="20" spans="1:12" x14ac:dyDescent="0.35">
      <c r="A20">
        <f t="shared" si="3"/>
        <v>17</v>
      </c>
      <c r="B20">
        <v>3.427</v>
      </c>
      <c r="C20">
        <v>9.3010000000000002</v>
      </c>
      <c r="D20">
        <v>3.944</v>
      </c>
      <c r="E20">
        <v>5.3609999999999998</v>
      </c>
      <c r="F20">
        <v>3.5939999999999999</v>
      </c>
      <c r="G20">
        <v>5.31</v>
      </c>
      <c r="H20">
        <v>3.403</v>
      </c>
      <c r="I20">
        <v>9.7550000000000008</v>
      </c>
      <c r="J20" s="1">
        <f t="shared" si="0"/>
        <v>5.5118750000000007</v>
      </c>
      <c r="K20">
        <f t="shared" si="1"/>
        <v>2.6009786310705634</v>
      </c>
      <c r="L20" s="2">
        <f t="shared" si="2"/>
        <v>0.91958481387564928</v>
      </c>
    </row>
    <row r="21" spans="1:12" x14ac:dyDescent="0.35">
      <c r="A21">
        <f t="shared" si="3"/>
        <v>18</v>
      </c>
      <c r="B21">
        <v>3.82</v>
      </c>
      <c r="C21">
        <v>8.77</v>
      </c>
      <c r="D21">
        <v>4.2830000000000004</v>
      </c>
      <c r="E21">
        <v>5.82</v>
      </c>
      <c r="F21">
        <v>3.2650000000000001</v>
      </c>
      <c r="G21">
        <v>5.0330000000000004</v>
      </c>
      <c r="H21">
        <v>3.4660000000000002</v>
      </c>
      <c r="I21">
        <v>10.192</v>
      </c>
      <c r="J21" s="1">
        <f t="shared" si="0"/>
        <v>5.5811250000000001</v>
      </c>
      <c r="K21">
        <f t="shared" si="1"/>
        <v>2.5749194959676465</v>
      </c>
      <c r="L21" s="2">
        <f t="shared" si="2"/>
        <v>0.9103715183040848</v>
      </c>
    </row>
    <row r="22" spans="1:12" x14ac:dyDescent="0.35">
      <c r="A22">
        <f t="shared" si="3"/>
        <v>19</v>
      </c>
      <c r="B22">
        <v>4.665</v>
      </c>
      <c r="C22">
        <v>8.327</v>
      </c>
      <c r="D22">
        <v>3.8839999999999999</v>
      </c>
      <c r="E22">
        <v>5.8710000000000004</v>
      </c>
      <c r="F22">
        <v>3.3639999999999999</v>
      </c>
      <c r="G22">
        <v>4.4349999999999996</v>
      </c>
      <c r="H22">
        <v>3.5960000000000001</v>
      </c>
      <c r="I22">
        <v>9.8079999999999998</v>
      </c>
      <c r="J22" s="1">
        <f t="shared" si="0"/>
        <v>5.4937499999999995</v>
      </c>
      <c r="K22">
        <f t="shared" si="1"/>
        <v>2.3700132458942691</v>
      </c>
      <c r="L22" s="2">
        <f t="shared" si="2"/>
        <v>0.837926218836889</v>
      </c>
    </row>
    <row r="23" spans="1:12" x14ac:dyDescent="0.35">
      <c r="A23">
        <f t="shared" si="3"/>
        <v>20</v>
      </c>
      <c r="B23">
        <v>4.7859999999999996</v>
      </c>
      <c r="C23">
        <v>8.51</v>
      </c>
      <c r="D23">
        <v>4.2329999999999997</v>
      </c>
      <c r="E23">
        <v>5.4729999999999999</v>
      </c>
      <c r="F23">
        <v>3.653</v>
      </c>
      <c r="G23">
        <v>4.3289999999999997</v>
      </c>
      <c r="H23">
        <v>3.4689999999999999</v>
      </c>
      <c r="I23">
        <v>9.5980000000000008</v>
      </c>
      <c r="J23" s="1">
        <f t="shared" si="0"/>
        <v>5.5063749999999994</v>
      </c>
      <c r="K23">
        <f t="shared" si="1"/>
        <v>2.2952374254716488</v>
      </c>
      <c r="L23" s="2">
        <f t="shared" si="2"/>
        <v>0.81148897399207787</v>
      </c>
    </row>
    <row r="24" spans="1:12" x14ac:dyDescent="0.35">
      <c r="A24">
        <f t="shared" si="3"/>
        <v>21</v>
      </c>
      <c r="B24">
        <v>4.29</v>
      </c>
      <c r="C24">
        <v>8.7859999999999996</v>
      </c>
      <c r="D24">
        <v>4.1669999999999998</v>
      </c>
      <c r="E24">
        <v>5.3289999999999997</v>
      </c>
      <c r="F24">
        <v>3.8220000000000001</v>
      </c>
      <c r="G24">
        <v>4.4290000000000003</v>
      </c>
      <c r="H24">
        <v>3.5409999999999999</v>
      </c>
      <c r="I24">
        <v>10.273</v>
      </c>
      <c r="J24" s="1">
        <f t="shared" si="0"/>
        <v>5.5796250000000001</v>
      </c>
      <c r="K24">
        <f t="shared" si="1"/>
        <v>2.5241473772628371</v>
      </c>
      <c r="L24" s="2">
        <f t="shared" si="2"/>
        <v>0.89242086358839534</v>
      </c>
    </row>
    <row r="25" spans="1:12" x14ac:dyDescent="0.35">
      <c r="A25">
        <f t="shared" si="3"/>
        <v>22</v>
      </c>
      <c r="B25">
        <v>5.319</v>
      </c>
      <c r="C25">
        <v>8.6679999999999993</v>
      </c>
      <c r="D25">
        <v>3.9809999999999999</v>
      </c>
      <c r="E25">
        <v>5.7220000000000004</v>
      </c>
      <c r="F25">
        <v>3.8980000000000001</v>
      </c>
      <c r="G25">
        <v>5.34</v>
      </c>
      <c r="H25">
        <v>3.9740000000000002</v>
      </c>
      <c r="I25">
        <v>9.9410000000000007</v>
      </c>
      <c r="J25" s="1">
        <f t="shared" si="0"/>
        <v>5.8553750000000004</v>
      </c>
      <c r="K25">
        <f t="shared" si="1"/>
        <v>2.2696274041285776</v>
      </c>
      <c r="L25" s="2">
        <f t="shared" si="2"/>
        <v>0.80243446411306896</v>
      </c>
    </row>
    <row r="26" spans="1:12" x14ac:dyDescent="0.35">
      <c r="A26">
        <f t="shared" si="3"/>
        <v>23</v>
      </c>
      <c r="B26">
        <v>5.2729999999999997</v>
      </c>
      <c r="C26">
        <v>8.7029999999999994</v>
      </c>
      <c r="D26">
        <v>4.2640000000000002</v>
      </c>
      <c r="E26">
        <v>6.57</v>
      </c>
      <c r="F26">
        <v>4.3479999999999999</v>
      </c>
      <c r="G26">
        <v>4.7709999999999999</v>
      </c>
      <c r="H26">
        <v>3.9540000000000002</v>
      </c>
      <c r="I26">
        <v>10.683999999999999</v>
      </c>
      <c r="J26" s="1">
        <f t="shared" si="0"/>
        <v>6.0708749999999991</v>
      </c>
      <c r="K26">
        <f t="shared" si="1"/>
        <v>2.4348266255379629</v>
      </c>
      <c r="L26" s="2">
        <f t="shared" si="2"/>
        <v>0.86084120896572602</v>
      </c>
    </row>
    <row r="27" spans="1:12" x14ac:dyDescent="0.35">
      <c r="A27">
        <f t="shared" si="3"/>
        <v>24</v>
      </c>
      <c r="B27">
        <v>5.9740000000000002</v>
      </c>
      <c r="C27">
        <v>8.9459999999999997</v>
      </c>
      <c r="D27">
        <v>3.774</v>
      </c>
      <c r="E27">
        <v>5.4989999999999997</v>
      </c>
      <c r="F27">
        <v>4.194</v>
      </c>
      <c r="G27">
        <v>4.5270000000000001</v>
      </c>
      <c r="H27">
        <v>4.2709999999999999</v>
      </c>
      <c r="I27">
        <v>9.4779999999999998</v>
      </c>
      <c r="J27" s="1">
        <f t="shared" si="0"/>
        <v>5.8328749999999996</v>
      </c>
      <c r="K27">
        <f t="shared" si="1"/>
        <v>2.209703046468332</v>
      </c>
      <c r="L27" s="2">
        <f t="shared" si="2"/>
        <v>0.7812480042831651</v>
      </c>
    </row>
    <row r="28" spans="1:12" x14ac:dyDescent="0.35">
      <c r="A28">
        <f t="shared" si="3"/>
        <v>25</v>
      </c>
      <c r="B28">
        <v>5.4180000000000001</v>
      </c>
      <c r="C28">
        <v>8.3010000000000002</v>
      </c>
      <c r="D28">
        <v>3.9860000000000002</v>
      </c>
      <c r="E28">
        <v>5.5880000000000001</v>
      </c>
      <c r="F28">
        <v>3.9620000000000002</v>
      </c>
      <c r="G28">
        <v>4.9610000000000003</v>
      </c>
      <c r="H28">
        <v>4.2539999999999996</v>
      </c>
      <c r="I28">
        <v>9.8819999999999997</v>
      </c>
      <c r="J28" s="1">
        <f t="shared" si="0"/>
        <v>5.7939999999999996</v>
      </c>
      <c r="K28">
        <f t="shared" si="1"/>
        <v>2.1669986485591419</v>
      </c>
      <c r="L28" s="2">
        <f t="shared" si="2"/>
        <v>0.76614971960912659</v>
      </c>
    </row>
    <row r="29" spans="1:12" x14ac:dyDescent="0.35">
      <c r="A29">
        <f t="shared" si="3"/>
        <v>26</v>
      </c>
      <c r="B29">
        <v>5.44</v>
      </c>
      <c r="C29">
        <v>9.125</v>
      </c>
      <c r="D29">
        <v>4.4409999999999998</v>
      </c>
      <c r="E29">
        <v>5.8520000000000003</v>
      </c>
      <c r="F29">
        <v>4.407</v>
      </c>
      <c r="G29">
        <v>5.3380000000000001</v>
      </c>
      <c r="H29">
        <v>4.282</v>
      </c>
      <c r="I29">
        <v>9.5739999999999998</v>
      </c>
      <c r="J29" s="1">
        <f t="shared" si="0"/>
        <v>6.0573750000000004</v>
      </c>
      <c r="K29">
        <f t="shared" si="1"/>
        <v>2.1114033205768266</v>
      </c>
      <c r="L29" s="2">
        <f t="shared" si="2"/>
        <v>0.74649380289983391</v>
      </c>
    </row>
    <row r="30" spans="1:12" x14ac:dyDescent="0.35">
      <c r="A30">
        <f t="shared" si="3"/>
        <v>27</v>
      </c>
      <c r="B30">
        <v>5.3079999999999998</v>
      </c>
      <c r="C30">
        <v>9.0289999999999999</v>
      </c>
      <c r="D30">
        <v>4.4189999999999996</v>
      </c>
      <c r="E30">
        <v>5.8040000000000003</v>
      </c>
      <c r="F30">
        <v>4.452</v>
      </c>
      <c r="G30">
        <v>5.08</v>
      </c>
      <c r="H30">
        <v>4.3170000000000002</v>
      </c>
      <c r="I30">
        <v>8.5649999999999995</v>
      </c>
      <c r="J30" s="1">
        <f t="shared" si="0"/>
        <v>5.8717499999999996</v>
      </c>
      <c r="K30">
        <f t="shared" si="1"/>
        <v>1.879001083402716</v>
      </c>
      <c r="L30" s="2">
        <f t="shared" si="2"/>
        <v>0.66432720396546496</v>
      </c>
    </row>
    <row r="31" spans="1:12" x14ac:dyDescent="0.35">
      <c r="A31">
        <f t="shared" si="3"/>
        <v>28</v>
      </c>
      <c r="B31">
        <v>4.9489999999999998</v>
      </c>
      <c r="C31">
        <v>8.6210000000000004</v>
      </c>
      <c r="D31">
        <v>4.8250000000000002</v>
      </c>
      <c r="E31">
        <v>5.7089999999999996</v>
      </c>
      <c r="F31">
        <v>4.1500000000000004</v>
      </c>
      <c r="G31">
        <v>4.9880000000000004</v>
      </c>
      <c r="H31">
        <v>4.8079999999999998</v>
      </c>
      <c r="I31">
        <v>8.8350000000000009</v>
      </c>
      <c r="J31" s="1">
        <f t="shared" si="0"/>
        <v>5.8606249999999998</v>
      </c>
      <c r="K31">
        <f t="shared" si="1"/>
        <v>1.820081547427401</v>
      </c>
      <c r="L31" s="2">
        <f t="shared" si="2"/>
        <v>0.64349600224921</v>
      </c>
    </row>
    <row r="32" spans="1:12" x14ac:dyDescent="0.35">
      <c r="A32">
        <f t="shared" si="3"/>
        <v>29</v>
      </c>
      <c r="B32">
        <v>5.4370000000000003</v>
      </c>
      <c r="C32">
        <v>9.3719999999999999</v>
      </c>
      <c r="D32">
        <v>4.6349999999999998</v>
      </c>
      <c r="E32">
        <v>5.5369999999999999</v>
      </c>
      <c r="F32">
        <v>3.8860000000000001</v>
      </c>
      <c r="G32">
        <v>5.1719999999999997</v>
      </c>
      <c r="H32">
        <v>4.2240000000000002</v>
      </c>
      <c r="I32">
        <v>10.44</v>
      </c>
      <c r="J32" s="1">
        <f t="shared" si="0"/>
        <v>6.0878750000000004</v>
      </c>
      <c r="K32">
        <f t="shared" si="1"/>
        <v>2.4414728246637156</v>
      </c>
      <c r="L32" s="2">
        <f t="shared" si="2"/>
        <v>0.86319099520119402</v>
      </c>
    </row>
    <row r="33" spans="1:12" x14ac:dyDescent="0.35">
      <c r="A33">
        <f t="shared" si="3"/>
        <v>30</v>
      </c>
      <c r="B33">
        <v>5.3410000000000002</v>
      </c>
      <c r="C33">
        <v>9.7590000000000003</v>
      </c>
      <c r="D33">
        <v>4.74</v>
      </c>
      <c r="E33">
        <v>5.9960000000000004</v>
      </c>
      <c r="F33">
        <v>3.7909999999999999</v>
      </c>
      <c r="G33">
        <v>4.6859999999999999</v>
      </c>
      <c r="H33">
        <v>3.7970000000000002</v>
      </c>
      <c r="I33">
        <v>8.36</v>
      </c>
      <c r="J33" s="1">
        <f t="shared" si="0"/>
        <v>5.8087499999999999</v>
      </c>
      <c r="K33">
        <f t="shared" si="1"/>
        <v>2.1675678107698775</v>
      </c>
      <c r="L33" s="2">
        <f t="shared" si="2"/>
        <v>0.76635094883852972</v>
      </c>
    </row>
    <row r="34" spans="1:12" x14ac:dyDescent="0.35">
      <c r="A34">
        <f t="shared" si="3"/>
        <v>31</v>
      </c>
      <c r="B34">
        <v>5.3940000000000001</v>
      </c>
      <c r="C34">
        <v>9.2739999999999991</v>
      </c>
      <c r="D34">
        <v>4.1390000000000002</v>
      </c>
      <c r="E34">
        <v>5.7830000000000004</v>
      </c>
      <c r="F34">
        <v>4.3319999999999999</v>
      </c>
      <c r="G34">
        <v>4.92</v>
      </c>
      <c r="H34">
        <v>3.476</v>
      </c>
      <c r="I34">
        <v>8.8040000000000003</v>
      </c>
      <c r="J34" s="1">
        <f t="shared" si="0"/>
        <v>5.76525</v>
      </c>
      <c r="K34">
        <f t="shared" si="1"/>
        <v>2.1493346977279151</v>
      </c>
      <c r="L34" s="2">
        <f t="shared" si="2"/>
        <v>0.75990456990147348</v>
      </c>
    </row>
    <row r="35" spans="1:12" x14ac:dyDescent="0.35">
      <c r="A35">
        <f t="shared" si="3"/>
        <v>32</v>
      </c>
      <c r="B35">
        <v>4.0490000000000004</v>
      </c>
      <c r="C35">
        <v>9.6669999999999998</v>
      </c>
      <c r="D35">
        <v>3.5030000000000001</v>
      </c>
      <c r="E35">
        <v>6.085</v>
      </c>
      <c r="F35">
        <v>4.6459999999999999</v>
      </c>
      <c r="G35">
        <v>4.8719999999999999</v>
      </c>
      <c r="H35">
        <v>3.64</v>
      </c>
      <c r="I35">
        <v>8.8919999999999995</v>
      </c>
      <c r="J35" s="1">
        <f t="shared" si="0"/>
        <v>5.6692499999999999</v>
      </c>
      <c r="K35">
        <f t="shared" si="1"/>
        <v>2.3802557935770574</v>
      </c>
      <c r="L35" s="2">
        <f t="shared" si="2"/>
        <v>0.8415475062984521</v>
      </c>
    </row>
    <row r="36" spans="1:12" x14ac:dyDescent="0.35">
      <c r="A36">
        <f t="shared" si="3"/>
        <v>33</v>
      </c>
      <c r="B36">
        <v>5.4210000000000003</v>
      </c>
      <c r="C36">
        <v>9.0609999999999999</v>
      </c>
      <c r="D36">
        <v>4.5620000000000003</v>
      </c>
      <c r="E36">
        <v>5.931</v>
      </c>
      <c r="F36">
        <v>4.0119999999999996</v>
      </c>
      <c r="G36">
        <v>5.3650000000000002</v>
      </c>
      <c r="H36">
        <v>4.7469999999999999</v>
      </c>
      <c r="I36">
        <v>8.1690000000000005</v>
      </c>
      <c r="J36" s="1">
        <f t="shared" si="0"/>
        <v>5.9085000000000001</v>
      </c>
      <c r="K36">
        <f t="shared" si="1"/>
        <v>1.7864780995019225</v>
      </c>
      <c r="L36" s="2">
        <f t="shared" si="2"/>
        <v>0.63161538929953254</v>
      </c>
    </row>
    <row r="37" spans="1:12" x14ac:dyDescent="0.35">
      <c r="A37">
        <f t="shared" si="3"/>
        <v>34</v>
      </c>
      <c r="B37">
        <v>4.266</v>
      </c>
      <c r="C37">
        <v>9.6069999999999993</v>
      </c>
      <c r="D37">
        <v>4.1029999999999998</v>
      </c>
      <c r="E37">
        <v>6.1349999999999998</v>
      </c>
      <c r="F37">
        <v>3.9289999999999998</v>
      </c>
      <c r="G37">
        <v>5.7279999999999998</v>
      </c>
      <c r="H37">
        <v>4.0810000000000004</v>
      </c>
      <c r="I37">
        <v>10.016999999999999</v>
      </c>
      <c r="J37" s="1">
        <f>AVERAGE(B37:H37)</f>
        <v>5.4069999999999991</v>
      </c>
      <c r="K37">
        <f>STDEV(B37:H37)</f>
        <v>2.0501252807247337</v>
      </c>
      <c r="L37" s="2">
        <f t="shared" si="2"/>
        <v>0.72482874414121667</v>
      </c>
    </row>
    <row r="38" spans="1:12" x14ac:dyDescent="0.35">
      <c r="A38">
        <f t="shared" si="3"/>
        <v>35</v>
      </c>
      <c r="B38">
        <v>4.274</v>
      </c>
      <c r="C38">
        <v>9.0050000000000008</v>
      </c>
      <c r="D38">
        <v>4.3890000000000002</v>
      </c>
      <c r="E38">
        <v>5.7869999999999999</v>
      </c>
      <c r="F38">
        <v>3.9649999999999999</v>
      </c>
      <c r="G38">
        <v>5.4960000000000004</v>
      </c>
      <c r="H38">
        <v>3.9860000000000002</v>
      </c>
      <c r="I38">
        <v>10.467000000000001</v>
      </c>
      <c r="J38" s="1">
        <f>AVERAGE(B38:H38)</f>
        <v>5.2717142857142845</v>
      </c>
      <c r="K38">
        <f>STDEV(B38:H38)</f>
        <v>1.7976107953137657</v>
      </c>
      <c r="L38" s="2">
        <f t="shared" si="2"/>
        <v>0.635551391650253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DDF57-E67D-44B3-B694-0A61C2D53001}">
  <dimension ref="A2:L35"/>
  <sheetViews>
    <sheetView workbookViewId="0">
      <selection activeCell="H1" sqref="H1:J1048576"/>
    </sheetView>
  </sheetViews>
  <sheetFormatPr defaultRowHeight="14.5" x14ac:dyDescent="0.35"/>
  <sheetData>
    <row r="2" spans="1:12" x14ac:dyDescent="0.35">
      <c r="A2" t="s">
        <v>5</v>
      </c>
      <c r="J2" s="1"/>
      <c r="L2" s="2"/>
    </row>
    <row r="3" spans="1:12" x14ac:dyDescent="0.35">
      <c r="A3" t="s">
        <v>0</v>
      </c>
      <c r="C3" t="s">
        <v>1</v>
      </c>
      <c r="H3" s="1" t="s">
        <v>2</v>
      </c>
      <c r="I3" t="s">
        <v>3</v>
      </c>
      <c r="J3" s="2" t="s">
        <v>4</v>
      </c>
    </row>
    <row r="4" spans="1:12" x14ac:dyDescent="0.35">
      <c r="H4" s="1" t="s">
        <v>2</v>
      </c>
      <c r="I4" t="s">
        <v>3</v>
      </c>
      <c r="J4" s="2" t="s">
        <v>4</v>
      </c>
    </row>
    <row r="5" spans="1:12" x14ac:dyDescent="0.35">
      <c r="A5">
        <v>1</v>
      </c>
      <c r="B5">
        <v>3.3220000000000001</v>
      </c>
      <c r="C5">
        <v>4.1029999999999998</v>
      </c>
      <c r="D5">
        <v>3.8780000000000001</v>
      </c>
      <c r="E5">
        <v>4.4489999999999998</v>
      </c>
      <c r="F5">
        <v>3.5720000000000001</v>
      </c>
      <c r="G5">
        <v>3.2759999999999998</v>
      </c>
      <c r="H5" s="1">
        <v>3.8605</v>
      </c>
      <c r="I5">
        <v>0.43557548140362451</v>
      </c>
      <c r="J5" s="2">
        <v>0.1539991883095489</v>
      </c>
    </row>
    <row r="6" spans="1:12" x14ac:dyDescent="0.35">
      <c r="A6">
        <f>A5+1</f>
        <v>2</v>
      </c>
      <c r="B6">
        <v>4.3920000000000003</v>
      </c>
      <c r="C6">
        <v>4.1539999999999999</v>
      </c>
      <c r="D6">
        <v>4.4630000000000001</v>
      </c>
      <c r="E6">
        <v>4.5229999999999997</v>
      </c>
      <c r="F6">
        <v>3.258</v>
      </c>
      <c r="G6">
        <v>4.1689999999999996</v>
      </c>
      <c r="H6" s="1">
        <v>4.4901249999999999</v>
      </c>
      <c r="I6">
        <v>0.77113060548410861</v>
      </c>
      <c r="J6" s="2">
        <v>0.27263584015915071</v>
      </c>
    </row>
    <row r="7" spans="1:12" x14ac:dyDescent="0.35">
      <c r="A7">
        <f t="shared" ref="A7:A35" si="0">A6+1</f>
        <v>3</v>
      </c>
      <c r="B7">
        <v>4.0519999999999996</v>
      </c>
      <c r="C7">
        <v>4.1539999999999999</v>
      </c>
      <c r="D7">
        <v>3.26</v>
      </c>
      <c r="E7">
        <v>3.4860000000000002</v>
      </c>
      <c r="F7">
        <v>3.9940000000000002</v>
      </c>
      <c r="G7">
        <v>6.4390000000000001</v>
      </c>
      <c r="H7" s="1">
        <v>4.3221249999999998</v>
      </c>
      <c r="I7">
        <v>1.0477204421982058</v>
      </c>
      <c r="J7" s="2">
        <v>0.37042511473305972</v>
      </c>
    </row>
    <row r="8" spans="1:12" x14ac:dyDescent="0.35">
      <c r="A8">
        <f t="shared" si="0"/>
        <v>4</v>
      </c>
      <c r="B8">
        <v>4.5069999999999997</v>
      </c>
      <c r="C8">
        <v>5.3239999999999998</v>
      </c>
      <c r="D8">
        <v>3.1949999999999998</v>
      </c>
      <c r="E8">
        <v>2.88</v>
      </c>
      <c r="F8">
        <v>3.3660000000000001</v>
      </c>
      <c r="G8">
        <v>5.7919999999999998</v>
      </c>
      <c r="H8" s="1">
        <v>4.2928749999999996</v>
      </c>
      <c r="I8">
        <v>1.0685614411775457</v>
      </c>
      <c r="J8" s="2">
        <v>0.37779352058555632</v>
      </c>
    </row>
    <row r="9" spans="1:12" x14ac:dyDescent="0.35">
      <c r="A9">
        <f t="shared" si="0"/>
        <v>5</v>
      </c>
      <c r="B9">
        <v>4.9779999999999998</v>
      </c>
      <c r="C9">
        <v>4.5670000000000002</v>
      </c>
      <c r="D9">
        <v>3.8849999999999998</v>
      </c>
      <c r="E9">
        <v>4.4290000000000003</v>
      </c>
      <c r="F9">
        <v>4.25</v>
      </c>
      <c r="G9">
        <v>4.6319999999999997</v>
      </c>
      <c r="H9" s="1">
        <v>4.6292499999999999</v>
      </c>
      <c r="I9">
        <v>0.44774729798977331</v>
      </c>
      <c r="J9" s="2">
        <v>0.15830257533326125</v>
      </c>
    </row>
    <row r="10" spans="1:12" x14ac:dyDescent="0.35">
      <c r="A10">
        <f t="shared" si="0"/>
        <v>6</v>
      </c>
      <c r="B10">
        <v>4.6050000000000004</v>
      </c>
      <c r="C10">
        <v>5.5179999999999998</v>
      </c>
      <c r="D10">
        <v>4.3689999999999998</v>
      </c>
      <c r="E10">
        <v>3.4620000000000002</v>
      </c>
      <c r="F10">
        <v>5.91</v>
      </c>
      <c r="G10">
        <v>6.0529999999999999</v>
      </c>
      <c r="H10" s="1">
        <v>5.141</v>
      </c>
      <c r="I10">
        <v>0.95347334969123665</v>
      </c>
      <c r="J10" s="2">
        <v>0.33710373562366286</v>
      </c>
    </row>
    <row r="11" spans="1:12" x14ac:dyDescent="0.35">
      <c r="A11">
        <f t="shared" si="0"/>
        <v>7</v>
      </c>
      <c r="B11">
        <v>5.4729999999999999</v>
      </c>
      <c r="C11">
        <v>4.9039999999999999</v>
      </c>
      <c r="D11">
        <v>4.2220000000000004</v>
      </c>
      <c r="E11">
        <v>3.883</v>
      </c>
      <c r="F11">
        <v>4.6120000000000001</v>
      </c>
      <c r="G11">
        <v>4.8390000000000004</v>
      </c>
      <c r="H11" s="1">
        <v>4.9997499999999997</v>
      </c>
      <c r="I11">
        <v>0.79233898769943933</v>
      </c>
      <c r="J11" s="2">
        <v>0.28013413560037898</v>
      </c>
    </row>
    <row r="12" spans="1:12" x14ac:dyDescent="0.35">
      <c r="A12">
        <f t="shared" si="0"/>
        <v>8</v>
      </c>
      <c r="B12">
        <v>4.8710000000000004</v>
      </c>
      <c r="C12">
        <v>5.43</v>
      </c>
      <c r="D12">
        <v>3.548</v>
      </c>
      <c r="E12">
        <v>3.7669999999999999</v>
      </c>
      <c r="F12">
        <v>5.1470000000000002</v>
      </c>
      <c r="G12">
        <v>5.33</v>
      </c>
      <c r="H12" s="1">
        <v>4.7145000000000001</v>
      </c>
      <c r="I12">
        <v>0.73468652207202512</v>
      </c>
      <c r="J12" s="2">
        <v>0.25975091090174451</v>
      </c>
    </row>
    <row r="13" spans="1:12" x14ac:dyDescent="0.35">
      <c r="A13">
        <f t="shared" si="0"/>
        <v>9</v>
      </c>
      <c r="B13">
        <v>5.6749999999999998</v>
      </c>
      <c r="C13">
        <v>5.6130000000000004</v>
      </c>
      <c r="D13">
        <v>3.923</v>
      </c>
      <c r="E13">
        <v>4.452</v>
      </c>
      <c r="F13">
        <v>5.4290000000000003</v>
      </c>
      <c r="G13">
        <v>4.8380000000000001</v>
      </c>
      <c r="H13" s="1">
        <v>5.1411249999999997</v>
      </c>
      <c r="I13">
        <v>0.8061544406271387</v>
      </c>
      <c r="J13" s="2">
        <v>0.28501863582554887</v>
      </c>
    </row>
    <row r="14" spans="1:12" x14ac:dyDescent="0.35">
      <c r="A14">
        <f t="shared" si="0"/>
        <v>10</v>
      </c>
      <c r="B14">
        <v>5.9779999999999998</v>
      </c>
      <c r="C14">
        <v>5.0940000000000003</v>
      </c>
      <c r="D14">
        <v>3.0739999999999998</v>
      </c>
      <c r="E14">
        <v>4.7770000000000001</v>
      </c>
      <c r="F14">
        <v>6.1289999999999996</v>
      </c>
      <c r="G14">
        <v>6.3230000000000004</v>
      </c>
      <c r="H14" s="1">
        <v>5.1803749999999997</v>
      </c>
      <c r="I14">
        <v>1.1867731685420897</v>
      </c>
      <c r="J14" s="2">
        <v>0.4195876776031785</v>
      </c>
    </row>
    <row r="15" spans="1:12" x14ac:dyDescent="0.35">
      <c r="A15">
        <f t="shared" si="0"/>
        <v>11</v>
      </c>
      <c r="B15">
        <v>5.9660000000000002</v>
      </c>
      <c r="C15">
        <v>6.49</v>
      </c>
      <c r="D15">
        <v>3.5390000000000001</v>
      </c>
      <c r="E15">
        <v>4.4050000000000002</v>
      </c>
      <c r="F15">
        <v>5.2569999999999997</v>
      </c>
      <c r="G15">
        <v>5.5170000000000003</v>
      </c>
      <c r="H15" s="1">
        <v>5.2691250000000007</v>
      </c>
      <c r="I15">
        <v>1.0486096151571316</v>
      </c>
      <c r="J15" s="2">
        <v>0.37073948484751179</v>
      </c>
    </row>
    <row r="16" spans="1:12" x14ac:dyDescent="0.35">
      <c r="A16">
        <f t="shared" si="0"/>
        <v>12</v>
      </c>
      <c r="B16">
        <v>2.9580000000000002</v>
      </c>
      <c r="C16">
        <v>6.1079999999999997</v>
      </c>
      <c r="D16">
        <v>3.3980000000000001</v>
      </c>
      <c r="E16">
        <v>4.9130000000000003</v>
      </c>
      <c r="F16">
        <v>7.0750000000000002</v>
      </c>
      <c r="G16">
        <v>4.2869999999999999</v>
      </c>
      <c r="H16" s="1">
        <v>5.0441250000000002</v>
      </c>
      <c r="I16">
        <v>1.43902332329952</v>
      </c>
      <c r="J16" s="2">
        <v>0.50877157509534598</v>
      </c>
    </row>
    <row r="17" spans="1:10" x14ac:dyDescent="0.35">
      <c r="A17">
        <f t="shared" si="0"/>
        <v>13</v>
      </c>
      <c r="B17">
        <v>2.88</v>
      </c>
      <c r="C17">
        <v>6.28</v>
      </c>
      <c r="D17">
        <v>4.1710000000000003</v>
      </c>
      <c r="E17">
        <v>5.1929999999999996</v>
      </c>
      <c r="F17">
        <v>4.7089999999999996</v>
      </c>
      <c r="G17">
        <v>5.5890000000000004</v>
      </c>
      <c r="H17" s="1">
        <v>5.1607500000000002</v>
      </c>
      <c r="I17">
        <v>1.303225531408237</v>
      </c>
      <c r="J17" s="2">
        <v>0.46075980533710315</v>
      </c>
    </row>
    <row r="18" spans="1:10" x14ac:dyDescent="0.35">
      <c r="A18">
        <f t="shared" si="0"/>
        <v>14</v>
      </c>
      <c r="B18">
        <v>4.1479999999999997</v>
      </c>
      <c r="C18">
        <v>6.2469999999999999</v>
      </c>
      <c r="D18">
        <v>6.423</v>
      </c>
      <c r="E18">
        <v>5.8970000000000002</v>
      </c>
      <c r="F18">
        <v>5.4729999999999999</v>
      </c>
      <c r="G18">
        <v>6.3330000000000002</v>
      </c>
      <c r="H18" s="1">
        <v>5.8549999999999995</v>
      </c>
      <c r="I18">
        <v>0.75144375324153889</v>
      </c>
      <c r="J18" s="2">
        <v>0.26567548679868142</v>
      </c>
    </row>
    <row r="19" spans="1:10" x14ac:dyDescent="0.35">
      <c r="A19">
        <f t="shared" si="0"/>
        <v>15</v>
      </c>
      <c r="B19">
        <v>5.665</v>
      </c>
      <c r="C19">
        <v>6.444</v>
      </c>
      <c r="D19">
        <v>5.923</v>
      </c>
      <c r="E19">
        <v>4.8899999999999997</v>
      </c>
      <c r="F19">
        <v>5.3540000000000001</v>
      </c>
      <c r="G19">
        <v>6.2880000000000003</v>
      </c>
      <c r="H19" s="1">
        <v>5.7462499999999999</v>
      </c>
      <c r="I19">
        <v>0.5059908948926708</v>
      </c>
      <c r="J19" s="2">
        <v>0.17889479649862855</v>
      </c>
    </row>
    <row r="20" spans="1:10" x14ac:dyDescent="0.35">
      <c r="A20">
        <f t="shared" si="0"/>
        <v>16</v>
      </c>
      <c r="B20">
        <v>4.9969999999999999</v>
      </c>
      <c r="C20">
        <v>7.5949999999999998</v>
      </c>
      <c r="D20">
        <v>4.9359999999999999</v>
      </c>
      <c r="E20">
        <v>5.3879999999999999</v>
      </c>
      <c r="F20">
        <v>5.218</v>
      </c>
      <c r="G20">
        <v>5.8639999999999999</v>
      </c>
      <c r="H20" s="1">
        <v>5.7571249999999994</v>
      </c>
      <c r="I20">
        <v>0.89204170906650482</v>
      </c>
      <c r="J20" s="2">
        <v>0.31538437079108145</v>
      </c>
    </row>
    <row r="21" spans="1:10" x14ac:dyDescent="0.35">
      <c r="A21">
        <f t="shared" si="0"/>
        <v>17</v>
      </c>
      <c r="B21">
        <v>4.3550000000000004</v>
      </c>
      <c r="C21">
        <v>7.57</v>
      </c>
      <c r="D21">
        <v>4.7039999999999997</v>
      </c>
      <c r="E21">
        <v>5.0069999999999997</v>
      </c>
      <c r="F21">
        <v>5.202</v>
      </c>
      <c r="G21">
        <v>5.6280000000000001</v>
      </c>
      <c r="H21" s="1">
        <v>5.5279999999999996</v>
      </c>
      <c r="I21">
        <v>0.99727099053939883</v>
      </c>
      <c r="J21" s="2">
        <v>0.3525885400455171</v>
      </c>
    </row>
    <row r="22" spans="1:10" x14ac:dyDescent="0.35">
      <c r="A22">
        <f t="shared" si="0"/>
        <v>18</v>
      </c>
      <c r="B22">
        <v>4.8600000000000003</v>
      </c>
      <c r="C22">
        <v>5.8680000000000003</v>
      </c>
      <c r="D22">
        <v>6.3120000000000003</v>
      </c>
      <c r="E22">
        <v>4.226</v>
      </c>
      <c r="F22">
        <v>3.9590000000000001</v>
      </c>
      <c r="G22">
        <v>5.7089999999999996</v>
      </c>
      <c r="H22" s="1">
        <v>5.3365000000000009</v>
      </c>
      <c r="I22">
        <v>0.8788459965854496</v>
      </c>
      <c r="J22" s="2">
        <v>0.31071898190211039</v>
      </c>
    </row>
    <row r="23" spans="1:10" x14ac:dyDescent="0.35">
      <c r="A23">
        <f t="shared" si="0"/>
        <v>19</v>
      </c>
      <c r="B23">
        <v>4.9050000000000002</v>
      </c>
      <c r="C23">
        <v>5.3369999999999997</v>
      </c>
      <c r="D23">
        <v>4.6580000000000004</v>
      </c>
      <c r="E23">
        <v>6.0179999999999998</v>
      </c>
      <c r="F23">
        <v>5.3620000000000001</v>
      </c>
      <c r="G23">
        <v>6.1150000000000002</v>
      </c>
      <c r="H23" s="1">
        <v>5.7406250000000005</v>
      </c>
      <c r="I23">
        <v>0.80772129873401466</v>
      </c>
      <c r="J23" s="2">
        <v>0.28557260382181343</v>
      </c>
    </row>
    <row r="24" spans="1:10" x14ac:dyDescent="0.35">
      <c r="A24">
        <f t="shared" si="0"/>
        <v>20</v>
      </c>
      <c r="B24">
        <v>3.9910000000000001</v>
      </c>
      <c r="C24">
        <v>7.11</v>
      </c>
      <c r="D24">
        <v>5.4039999999999999</v>
      </c>
      <c r="E24">
        <v>7.4089999999999998</v>
      </c>
      <c r="F24">
        <v>5.9560000000000004</v>
      </c>
      <c r="G24">
        <v>6.7320000000000002</v>
      </c>
      <c r="H24" s="1">
        <v>6.5710000000000006</v>
      </c>
      <c r="I24">
        <v>1.4195565706032418</v>
      </c>
      <c r="J24" s="2">
        <v>0.50188903867573609</v>
      </c>
    </row>
    <row r="25" spans="1:10" x14ac:dyDescent="0.35">
      <c r="A25">
        <f t="shared" si="0"/>
        <v>21</v>
      </c>
      <c r="B25">
        <v>4.3970000000000002</v>
      </c>
      <c r="C25">
        <v>8.7200000000000006</v>
      </c>
      <c r="D25">
        <v>4.3789999999999996</v>
      </c>
      <c r="E25">
        <v>6.82</v>
      </c>
      <c r="F25">
        <v>4.8540000000000001</v>
      </c>
      <c r="G25">
        <v>6.0620000000000003</v>
      </c>
      <c r="H25" s="1">
        <v>6.0552499999999991</v>
      </c>
      <c r="I25">
        <v>1.4825726433659663</v>
      </c>
      <c r="J25" s="2">
        <v>0.52416858486286977</v>
      </c>
    </row>
    <row r="26" spans="1:10" x14ac:dyDescent="0.35">
      <c r="A26">
        <f t="shared" si="0"/>
        <v>22</v>
      </c>
      <c r="B26">
        <v>4.2590000000000003</v>
      </c>
      <c r="C26">
        <v>7.319</v>
      </c>
      <c r="D26">
        <v>4.4509999999999996</v>
      </c>
      <c r="E26">
        <v>6.375</v>
      </c>
      <c r="F26">
        <v>6.0709999999999997</v>
      </c>
      <c r="G26">
        <v>5.5049999999999999</v>
      </c>
      <c r="H26" s="1">
        <v>5.7566250000000005</v>
      </c>
      <c r="I26">
        <v>1.0464505909433608</v>
      </c>
      <c r="J26" s="2">
        <v>0.36997615451636018</v>
      </c>
    </row>
    <row r="27" spans="1:10" x14ac:dyDescent="0.35">
      <c r="A27">
        <f t="shared" si="0"/>
        <v>23</v>
      </c>
      <c r="B27">
        <v>5.1719999999999997</v>
      </c>
      <c r="C27">
        <v>9.67</v>
      </c>
      <c r="D27">
        <v>5.6710000000000003</v>
      </c>
      <c r="E27">
        <v>6.5730000000000004</v>
      </c>
      <c r="F27">
        <v>6.1109999999999998</v>
      </c>
      <c r="G27">
        <v>5.6740000000000004</v>
      </c>
      <c r="H27" s="1">
        <v>6.383</v>
      </c>
      <c r="I27">
        <v>1.4156335280411705</v>
      </c>
      <c r="J27" s="2">
        <v>0.50050203367647406</v>
      </c>
    </row>
    <row r="28" spans="1:10" x14ac:dyDescent="0.35">
      <c r="A28">
        <f t="shared" si="0"/>
        <v>24</v>
      </c>
      <c r="B28">
        <v>3.7989999999999999</v>
      </c>
      <c r="C28">
        <v>10.420999999999999</v>
      </c>
      <c r="D28">
        <v>5.5780000000000003</v>
      </c>
      <c r="E28">
        <v>5.7969999999999997</v>
      </c>
      <c r="F28">
        <v>5.7640000000000002</v>
      </c>
      <c r="G28">
        <v>5.7949999999999999</v>
      </c>
      <c r="H28" s="1">
        <v>6.4256250000000001</v>
      </c>
      <c r="I28">
        <v>1.9232303136352933</v>
      </c>
      <c r="J28" s="2">
        <v>0.6799645982775232</v>
      </c>
    </row>
    <row r="29" spans="1:10" x14ac:dyDescent="0.35">
      <c r="A29">
        <f t="shared" si="0"/>
        <v>25</v>
      </c>
      <c r="B29">
        <v>5.5410000000000004</v>
      </c>
      <c r="C29">
        <v>10.151999999999999</v>
      </c>
      <c r="D29">
        <v>3.0579999999999998</v>
      </c>
      <c r="E29">
        <v>5.8380000000000001</v>
      </c>
      <c r="F29">
        <v>8.1349999999999998</v>
      </c>
      <c r="G29">
        <v>7.6020000000000003</v>
      </c>
      <c r="H29" s="1">
        <v>6.9793749999999992</v>
      </c>
      <c r="I29">
        <v>2.1302069609379704</v>
      </c>
      <c r="J29" s="2">
        <v>0.75314189370501283</v>
      </c>
    </row>
    <row r="30" spans="1:10" x14ac:dyDescent="0.35">
      <c r="A30">
        <f t="shared" si="0"/>
        <v>26</v>
      </c>
      <c r="B30">
        <v>5.5679999999999996</v>
      </c>
      <c r="C30">
        <v>10.035</v>
      </c>
      <c r="D30">
        <v>4.1260000000000003</v>
      </c>
      <c r="E30">
        <v>4.3769999999999998</v>
      </c>
      <c r="F30">
        <v>8.2330000000000005</v>
      </c>
      <c r="G30">
        <v>6.4020000000000001</v>
      </c>
      <c r="H30" s="1">
        <v>6.7050000000000001</v>
      </c>
      <c r="I30">
        <v>2.0091324353703386</v>
      </c>
      <c r="J30" s="2">
        <v>0.71033558467610458</v>
      </c>
    </row>
    <row r="31" spans="1:10" x14ac:dyDescent="0.35">
      <c r="A31">
        <f t="shared" si="0"/>
        <v>27</v>
      </c>
      <c r="B31">
        <v>5.4569999999999999</v>
      </c>
      <c r="C31">
        <v>10.978999999999999</v>
      </c>
      <c r="D31">
        <v>5.04</v>
      </c>
      <c r="E31">
        <v>4.4180000000000001</v>
      </c>
      <c r="G31">
        <v>6.6609999999999996</v>
      </c>
      <c r="H31" s="1">
        <v>6.6915714285714287</v>
      </c>
      <c r="I31">
        <v>2.1735415690483002</v>
      </c>
      <c r="J31" s="2">
        <v>0.82152149370898964</v>
      </c>
    </row>
    <row r="32" spans="1:10" x14ac:dyDescent="0.35">
      <c r="A32">
        <f t="shared" si="0"/>
        <v>28</v>
      </c>
      <c r="B32">
        <v>6.8419999999999996</v>
      </c>
      <c r="C32">
        <v>9.9060000000000006</v>
      </c>
      <c r="D32">
        <v>4.3150000000000004</v>
      </c>
      <c r="E32">
        <v>5.5049999999999999</v>
      </c>
      <c r="G32">
        <v>7.181</v>
      </c>
      <c r="H32" s="1">
        <v>6.9331428571428564</v>
      </c>
      <c r="I32">
        <v>1.7975877751931393</v>
      </c>
      <c r="J32" s="2">
        <v>0.67942431613870413</v>
      </c>
    </row>
    <row r="33" spans="1:10" x14ac:dyDescent="0.35">
      <c r="A33">
        <f t="shared" si="0"/>
        <v>29</v>
      </c>
      <c r="B33">
        <v>3.839</v>
      </c>
      <c r="D33">
        <v>3.4039999999999999</v>
      </c>
      <c r="E33">
        <v>5.4219999999999997</v>
      </c>
      <c r="G33">
        <v>7.476</v>
      </c>
      <c r="H33" s="1">
        <v>5.9628333333333332</v>
      </c>
      <c r="I33">
        <v>2.0810941753478307</v>
      </c>
      <c r="J33" s="2">
        <v>0.84960313938005472</v>
      </c>
    </row>
    <row r="34" spans="1:10" x14ac:dyDescent="0.35">
      <c r="A34">
        <f t="shared" si="0"/>
        <v>30</v>
      </c>
      <c r="B34">
        <v>6.0359999999999996</v>
      </c>
      <c r="D34">
        <v>7.0730000000000004</v>
      </c>
      <c r="E34">
        <v>6.89</v>
      </c>
      <c r="G34">
        <v>7.4509999999999996</v>
      </c>
      <c r="H34" s="1">
        <v>6.6291666666666664</v>
      </c>
      <c r="I34">
        <v>0.61665141422578984</v>
      </c>
      <c r="J34" s="2">
        <v>0.25174688566980219</v>
      </c>
    </row>
    <row r="35" spans="1:10" x14ac:dyDescent="0.35">
      <c r="A35">
        <f t="shared" si="0"/>
        <v>31</v>
      </c>
      <c r="B35">
        <v>6.0389999999999997</v>
      </c>
      <c r="D35">
        <v>4.9189999999999996</v>
      </c>
      <c r="E35">
        <v>5.1210000000000004</v>
      </c>
      <c r="G35">
        <v>6.524</v>
      </c>
      <c r="H35" s="1">
        <v>6.5678333333333336</v>
      </c>
      <c r="I35">
        <v>1.5582234007569802</v>
      </c>
      <c r="J35" s="2">
        <v>0.636142039519824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C</vt:lpstr>
      <vt:lpstr>Control</vt:lpstr>
      <vt:lpstr>Spastin alo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yan Acharjee</dc:creator>
  <cp:lastModifiedBy>Sayan Acharjee</cp:lastModifiedBy>
  <dcterms:created xsi:type="dcterms:W3CDTF">2025-11-09T15:13:17Z</dcterms:created>
  <dcterms:modified xsi:type="dcterms:W3CDTF">2025-11-10T07:32:35Z</dcterms:modified>
</cp:coreProperties>
</file>